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290"/>
  </bookViews>
  <sheets>
    <sheet name="Supplementary Data 3" sheetId="2" r:id="rId1"/>
  </sheets>
  <calcPr calcId="191029" calcCompleted="0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" uniqueCount="52">
  <si>
    <t>Supplementary Data 3. Major clusters and subclusters distributed in tissues.</t>
  </si>
  <si>
    <t>Cell type</t>
  </si>
  <si>
    <t>Tissues</t>
  </si>
  <si>
    <t>Nor.Ovr</t>
  </si>
  <si>
    <t>EAT</t>
  </si>
  <si>
    <t>LAT</t>
  </si>
  <si>
    <t>Met.Ome</t>
  </si>
  <si>
    <t>Met.Per</t>
  </si>
  <si>
    <t>PLF.UF</t>
  </si>
  <si>
    <t>PLF.EOC</t>
  </si>
  <si>
    <t>Ascites</t>
  </si>
  <si>
    <t>Total number</t>
  </si>
  <si>
    <t>T/NK cell</t>
  </si>
  <si>
    <t>T01_CD4T-CCR7</t>
  </si>
  <si>
    <t>T02_CD4T-GZMK</t>
  </si>
  <si>
    <t>T03_CD4T-CXCL13</t>
  </si>
  <si>
    <t>T04_CD4T-FOXP3</t>
  </si>
  <si>
    <t>T05_CD4T-KLRB1</t>
  </si>
  <si>
    <t>T01_CD8T-CCR7</t>
  </si>
  <si>
    <t>T02_CD8T-GZMK</t>
  </si>
  <si>
    <t>T03_CD8T-XCL1</t>
  </si>
  <si>
    <t>T04_CD8T-GZMH</t>
  </si>
  <si>
    <t>T05_CD8T-GNLY</t>
  </si>
  <si>
    <t>T06_CD8T-CXCL13</t>
  </si>
  <si>
    <t>T07_CD8T-IFIT3</t>
  </si>
  <si>
    <t>T08_CD8T-SLC4A10</t>
  </si>
  <si>
    <t>T09_CD8T-TRDV2</t>
  </si>
  <si>
    <t>T01_NK-NCR1</t>
  </si>
  <si>
    <t>T01_Proli-MKI67</t>
  </si>
  <si>
    <t>Myeloid cell</t>
  </si>
  <si>
    <t>M01_cDC2-CD1C</t>
  </si>
  <si>
    <t>M02_cDC1-CLEC9A</t>
  </si>
  <si>
    <t>M03_DC-LAMP3</t>
  </si>
  <si>
    <t>M04_pDC-LILRA4</t>
  </si>
  <si>
    <t>M05_Mono-FCN1</t>
  </si>
  <si>
    <t>M06_Macro-SELENOP</t>
  </si>
  <si>
    <t>M07_Macro-FN1</t>
  </si>
  <si>
    <t>M08_Macro-FABP5</t>
  </si>
  <si>
    <t>M09_Macro-SPP1</t>
  </si>
  <si>
    <t>M10_Macro-CXCL10</t>
  </si>
  <si>
    <t>M11_Neutrophil-CSF3R</t>
  </si>
  <si>
    <t>M12_Mast-TPSAB1</t>
  </si>
  <si>
    <t>M13_Proli-STMN1</t>
  </si>
  <si>
    <t>Stromal cell</t>
  </si>
  <si>
    <t>CAF</t>
  </si>
  <si>
    <t>Fibroblast</t>
  </si>
  <si>
    <t>Mesothelial cell</t>
  </si>
  <si>
    <t>SMC/Pericyte</t>
  </si>
  <si>
    <t>Epithelial cell</t>
  </si>
  <si>
    <t>Malignant epithelial cell</t>
  </si>
  <si>
    <t>Endothelial cell</t>
  </si>
  <si>
    <t>B/Plasma cel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name val="宋体"/>
      <charset val="134"/>
    </font>
    <font>
      <sz val="18"/>
      <name val="Arial"/>
      <charset val="134"/>
    </font>
    <font>
      <sz val="18"/>
      <color rgb="FF000000"/>
      <name val="Arial"/>
      <charset val="134"/>
    </font>
    <font>
      <b/>
      <sz val="22"/>
      <name val="Arial"/>
      <charset val="134"/>
    </font>
    <font>
      <b/>
      <sz val="18"/>
      <name val="Arial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8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1" applyNumberFormat="0" applyAlignment="0" applyProtection="0">
      <alignment vertical="center"/>
    </xf>
    <xf numFmtId="0" fontId="15" fillId="4" borderId="12" applyNumberFormat="0" applyAlignment="0" applyProtection="0">
      <alignment vertical="center"/>
    </xf>
    <xf numFmtId="0" fontId="16" fillId="4" borderId="11" applyNumberFormat="0" applyAlignment="0" applyProtection="0">
      <alignment vertical="center"/>
    </xf>
    <xf numFmtId="0" fontId="17" fillId="5" borderId="13" applyNumberFormat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5" fillId="0" borderId="0">
      <protection locked="0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1" fillId="0" borderId="7" xfId="0" applyFont="1" applyBorder="1">
      <alignment vertical="center"/>
    </xf>
    <xf numFmtId="0" fontId="4" fillId="0" borderId="5" xfId="0" applyFont="1" applyBorder="1" applyAlignment="1">
      <alignment horizontal="left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8"/>
  <sheetViews>
    <sheetView tabSelected="1" zoomScale="40" zoomScaleNormal="40" workbookViewId="0">
      <selection activeCell="L28" sqref="L28"/>
    </sheetView>
  </sheetViews>
  <sheetFormatPr defaultColWidth="25.6371681415929" defaultRowHeight="28.5" customHeight="1"/>
  <cols>
    <col min="1" max="1" width="37.2743362831858" style="1" customWidth="1"/>
    <col min="2" max="10" width="25.6371681415929" style="1" customWidth="1"/>
    <col min="11" max="11" width="25.6371681415929" style="2" customWidth="1"/>
    <col min="12" max="16384" width="25.6371681415929" style="2"/>
  </cols>
  <sheetData>
    <row r="1" customHeight="1" spans="1:1">
      <c r="A1" s="3" t="s">
        <v>0</v>
      </c>
    </row>
    <row r="2" customHeight="1" spans="1:10">
      <c r="A2" s="4" t="s">
        <v>1</v>
      </c>
      <c r="B2" s="5" t="s">
        <v>2</v>
      </c>
      <c r="C2" s="5"/>
      <c r="D2" s="5"/>
      <c r="E2" s="5"/>
      <c r="F2" s="5"/>
      <c r="G2" s="5"/>
      <c r="H2" s="5"/>
      <c r="I2" s="5"/>
      <c r="J2" s="5"/>
    </row>
    <row r="3" customHeight="1" spans="1:10">
      <c r="A3" s="6"/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7" t="s">
        <v>10</v>
      </c>
      <c r="J3" s="7" t="s">
        <v>11</v>
      </c>
    </row>
    <row r="4" customHeight="1" spans="1:10">
      <c r="A4" s="8" t="s">
        <v>12</v>
      </c>
      <c r="B4" s="9">
        <v>49</v>
      </c>
      <c r="C4" s="9">
        <v>1743</v>
      </c>
      <c r="D4" s="9">
        <v>4280</v>
      </c>
      <c r="E4" s="9">
        <v>3515</v>
      </c>
      <c r="F4" s="9">
        <v>3833</v>
      </c>
      <c r="G4" s="9">
        <v>7306</v>
      </c>
      <c r="H4" s="9">
        <v>2569</v>
      </c>
      <c r="I4" s="9">
        <v>7521</v>
      </c>
      <c r="J4" s="9">
        <v>30816</v>
      </c>
    </row>
    <row r="5" customHeight="1" spans="1:10">
      <c r="A5" s="8" t="s">
        <v>13</v>
      </c>
      <c r="B5" s="9">
        <v>7</v>
      </c>
      <c r="C5" s="9">
        <v>81</v>
      </c>
      <c r="D5" s="9">
        <v>260</v>
      </c>
      <c r="E5" s="9">
        <v>267</v>
      </c>
      <c r="F5" s="9">
        <v>195</v>
      </c>
      <c r="G5" s="9">
        <v>528</v>
      </c>
      <c r="H5" s="9">
        <v>157</v>
      </c>
      <c r="I5" s="9">
        <v>846</v>
      </c>
      <c r="J5" s="9">
        <v>2341</v>
      </c>
    </row>
    <row r="6" customHeight="1" spans="1:10">
      <c r="A6" s="8" t="s">
        <v>14</v>
      </c>
      <c r="B6" s="9">
        <v>4</v>
      </c>
      <c r="C6" s="9">
        <v>40</v>
      </c>
      <c r="D6" s="9">
        <v>152</v>
      </c>
      <c r="E6" s="9">
        <v>142</v>
      </c>
      <c r="F6" s="9">
        <v>135</v>
      </c>
      <c r="G6" s="9">
        <v>537</v>
      </c>
      <c r="H6" s="9">
        <v>119</v>
      </c>
      <c r="I6" s="9">
        <v>428</v>
      </c>
      <c r="J6" s="9">
        <v>1557</v>
      </c>
    </row>
    <row r="7" customHeight="1" spans="1:10">
      <c r="A7" s="8" t="s">
        <v>15</v>
      </c>
      <c r="B7" s="9">
        <v>0</v>
      </c>
      <c r="C7" s="9">
        <v>142</v>
      </c>
      <c r="D7" s="9">
        <v>229</v>
      </c>
      <c r="E7" s="9">
        <v>162</v>
      </c>
      <c r="F7" s="9">
        <v>171</v>
      </c>
      <c r="G7" s="9">
        <v>121</v>
      </c>
      <c r="H7" s="9">
        <v>27</v>
      </c>
      <c r="I7" s="9">
        <v>219</v>
      </c>
      <c r="J7" s="9">
        <v>1071</v>
      </c>
    </row>
    <row r="8" customHeight="1" spans="1:10">
      <c r="A8" s="8" t="s">
        <v>16</v>
      </c>
      <c r="B8" s="9">
        <v>0</v>
      </c>
      <c r="C8" s="9">
        <v>183</v>
      </c>
      <c r="D8" s="9">
        <v>656</v>
      </c>
      <c r="E8" s="9">
        <v>792</v>
      </c>
      <c r="F8" s="9">
        <v>762</v>
      </c>
      <c r="G8" s="9">
        <v>143</v>
      </c>
      <c r="H8" s="9">
        <v>57</v>
      </c>
      <c r="I8" s="9">
        <v>469</v>
      </c>
      <c r="J8" s="9">
        <v>3062</v>
      </c>
    </row>
    <row r="9" customHeight="1" spans="1:10">
      <c r="A9" s="8" t="s">
        <v>17</v>
      </c>
      <c r="B9" s="9">
        <v>1</v>
      </c>
      <c r="C9" s="9">
        <v>12</v>
      </c>
      <c r="D9" s="9">
        <v>15</v>
      </c>
      <c r="E9" s="9">
        <v>8</v>
      </c>
      <c r="F9" s="9">
        <v>13</v>
      </c>
      <c r="G9" s="9">
        <v>120</v>
      </c>
      <c r="H9" s="9">
        <v>22</v>
      </c>
      <c r="I9" s="9">
        <v>31</v>
      </c>
      <c r="J9" s="9">
        <v>222</v>
      </c>
    </row>
    <row r="10" customHeight="1" spans="1:10">
      <c r="A10" s="8" t="s">
        <v>18</v>
      </c>
      <c r="B10" s="9">
        <v>1</v>
      </c>
      <c r="C10" s="9">
        <v>21</v>
      </c>
      <c r="D10" s="9">
        <v>68</v>
      </c>
      <c r="E10" s="9">
        <v>106</v>
      </c>
      <c r="F10" s="9">
        <v>82</v>
      </c>
      <c r="G10" s="9">
        <v>154</v>
      </c>
      <c r="H10" s="9">
        <v>60</v>
      </c>
      <c r="I10" s="9">
        <v>309</v>
      </c>
      <c r="J10" s="9">
        <v>801</v>
      </c>
    </row>
    <row r="11" customHeight="1" spans="1:10">
      <c r="A11" s="8" t="s">
        <v>19</v>
      </c>
      <c r="B11" s="9">
        <v>16</v>
      </c>
      <c r="C11" s="9">
        <v>120</v>
      </c>
      <c r="D11" s="9">
        <v>419</v>
      </c>
      <c r="E11" s="9">
        <v>480</v>
      </c>
      <c r="F11" s="9">
        <v>468</v>
      </c>
      <c r="G11" s="9">
        <v>990</v>
      </c>
      <c r="H11" s="9">
        <v>289</v>
      </c>
      <c r="I11" s="9">
        <v>1097</v>
      </c>
      <c r="J11" s="9">
        <v>3879</v>
      </c>
    </row>
    <row r="12" customHeight="1" spans="1:10">
      <c r="A12" s="8" t="s">
        <v>20</v>
      </c>
      <c r="B12" s="9">
        <v>7</v>
      </c>
      <c r="C12" s="9">
        <v>41</v>
      </c>
      <c r="D12" s="9">
        <v>83</v>
      </c>
      <c r="E12" s="9">
        <v>106</v>
      </c>
      <c r="F12" s="9">
        <v>98</v>
      </c>
      <c r="G12" s="9">
        <v>548</v>
      </c>
      <c r="H12" s="9">
        <v>258</v>
      </c>
      <c r="I12" s="9">
        <v>167</v>
      </c>
      <c r="J12" s="9">
        <v>1308</v>
      </c>
    </row>
    <row r="13" customHeight="1" spans="1:10">
      <c r="A13" s="8" t="s">
        <v>21</v>
      </c>
      <c r="B13" s="9">
        <v>0</v>
      </c>
      <c r="C13" s="9">
        <v>66</v>
      </c>
      <c r="D13" s="9">
        <v>194</v>
      </c>
      <c r="E13" s="9">
        <v>161</v>
      </c>
      <c r="F13" s="9">
        <v>168</v>
      </c>
      <c r="G13" s="9">
        <v>529</v>
      </c>
      <c r="H13" s="9">
        <v>101</v>
      </c>
      <c r="I13" s="9">
        <v>441</v>
      </c>
      <c r="J13" s="9">
        <v>1660</v>
      </c>
    </row>
    <row r="14" customHeight="1" spans="1:10">
      <c r="A14" s="8" t="s">
        <v>22</v>
      </c>
      <c r="B14" s="9">
        <v>6</v>
      </c>
      <c r="C14" s="9">
        <v>85</v>
      </c>
      <c r="D14" s="9">
        <v>231</v>
      </c>
      <c r="E14" s="9">
        <v>148</v>
      </c>
      <c r="F14" s="9">
        <v>191</v>
      </c>
      <c r="G14" s="9">
        <v>985</v>
      </c>
      <c r="H14" s="9">
        <v>288</v>
      </c>
      <c r="I14" s="9">
        <v>907</v>
      </c>
      <c r="J14" s="9">
        <v>2841</v>
      </c>
    </row>
    <row r="15" customHeight="1" spans="1:10">
      <c r="A15" s="8" t="s">
        <v>23</v>
      </c>
      <c r="B15" s="9">
        <v>0</v>
      </c>
      <c r="C15" s="9">
        <v>120</v>
      </c>
      <c r="D15" s="9">
        <v>331</v>
      </c>
      <c r="E15" s="9">
        <v>224</v>
      </c>
      <c r="F15" s="9">
        <v>279</v>
      </c>
      <c r="G15" s="9">
        <v>172</v>
      </c>
      <c r="H15" s="9">
        <v>54</v>
      </c>
      <c r="I15" s="9">
        <v>246</v>
      </c>
      <c r="J15" s="9">
        <v>1426</v>
      </c>
    </row>
    <row r="16" customHeight="1" spans="1:10">
      <c r="A16" s="8" t="s">
        <v>24</v>
      </c>
      <c r="B16" s="9">
        <v>0</v>
      </c>
      <c r="C16" s="9">
        <v>76</v>
      </c>
      <c r="D16" s="9">
        <v>289</v>
      </c>
      <c r="E16" s="9">
        <v>184</v>
      </c>
      <c r="F16" s="9">
        <v>209</v>
      </c>
      <c r="G16" s="9">
        <v>96</v>
      </c>
      <c r="H16" s="9">
        <v>53</v>
      </c>
      <c r="I16" s="9">
        <v>272</v>
      </c>
      <c r="J16" s="9">
        <v>1179</v>
      </c>
    </row>
    <row r="17" customHeight="1" spans="1:10">
      <c r="A17" s="8" t="s">
        <v>25</v>
      </c>
      <c r="B17" s="9">
        <v>1</v>
      </c>
      <c r="C17" s="9">
        <v>43</v>
      </c>
      <c r="D17" s="9">
        <v>132</v>
      </c>
      <c r="E17" s="9">
        <v>64</v>
      </c>
      <c r="F17" s="9">
        <v>70</v>
      </c>
      <c r="G17" s="9">
        <v>738</v>
      </c>
      <c r="H17" s="9">
        <v>484</v>
      </c>
      <c r="I17" s="9">
        <v>201</v>
      </c>
      <c r="J17" s="9">
        <v>1733</v>
      </c>
    </row>
    <row r="18" customHeight="1" spans="1:10">
      <c r="A18" s="8" t="s">
        <v>26</v>
      </c>
      <c r="B18" s="9">
        <v>1</v>
      </c>
      <c r="C18" s="9">
        <v>16</v>
      </c>
      <c r="D18" s="9">
        <v>70</v>
      </c>
      <c r="E18" s="9">
        <v>55</v>
      </c>
      <c r="F18" s="9">
        <v>36</v>
      </c>
      <c r="G18" s="9">
        <v>183</v>
      </c>
      <c r="H18" s="9">
        <v>46</v>
      </c>
      <c r="I18" s="9">
        <v>243</v>
      </c>
      <c r="J18" s="9">
        <v>650</v>
      </c>
    </row>
    <row r="19" customHeight="1" spans="1:10">
      <c r="A19" s="8" t="s">
        <v>27</v>
      </c>
      <c r="B19" s="9">
        <v>5</v>
      </c>
      <c r="C19" s="9">
        <v>485</v>
      </c>
      <c r="D19" s="9">
        <v>649</v>
      </c>
      <c r="E19" s="9">
        <v>332</v>
      </c>
      <c r="F19" s="9">
        <v>536</v>
      </c>
      <c r="G19" s="9">
        <v>1277</v>
      </c>
      <c r="H19" s="9">
        <v>503</v>
      </c>
      <c r="I19" s="9">
        <v>1400</v>
      </c>
      <c r="J19" s="9">
        <v>5187</v>
      </c>
    </row>
    <row r="20" customHeight="1" spans="1:10">
      <c r="A20" s="10" t="s">
        <v>28</v>
      </c>
      <c r="B20" s="11">
        <v>0</v>
      </c>
      <c r="C20" s="11">
        <v>212</v>
      </c>
      <c r="D20" s="11">
        <v>502</v>
      </c>
      <c r="E20" s="11">
        <v>284</v>
      </c>
      <c r="F20" s="11">
        <v>420</v>
      </c>
      <c r="G20" s="11">
        <v>185</v>
      </c>
      <c r="H20" s="11">
        <v>51</v>
      </c>
      <c r="I20" s="11">
        <v>245</v>
      </c>
      <c r="J20" s="11">
        <v>1899</v>
      </c>
    </row>
    <row r="21" customHeight="1" spans="1:1">
      <c r="A21" s="12"/>
    </row>
    <row r="22" customHeight="1" spans="1:10">
      <c r="A22" s="4" t="s">
        <v>1</v>
      </c>
      <c r="B22" s="5" t="s">
        <v>2</v>
      </c>
      <c r="C22" s="5"/>
      <c r="D22" s="5"/>
      <c r="E22" s="5"/>
      <c r="F22" s="5"/>
      <c r="G22" s="5"/>
      <c r="H22" s="5"/>
      <c r="I22" s="5"/>
      <c r="J22" s="5"/>
    </row>
    <row r="23" customHeight="1" spans="1:10">
      <c r="A23" s="6"/>
      <c r="B23" s="7" t="s">
        <v>3</v>
      </c>
      <c r="C23" s="7" t="s">
        <v>4</v>
      </c>
      <c r="D23" s="7" t="s">
        <v>5</v>
      </c>
      <c r="E23" s="7" t="s">
        <v>6</v>
      </c>
      <c r="F23" s="7" t="s">
        <v>7</v>
      </c>
      <c r="G23" s="7" t="s">
        <v>8</v>
      </c>
      <c r="H23" s="7" t="s">
        <v>9</v>
      </c>
      <c r="I23" s="7" t="s">
        <v>10</v>
      </c>
      <c r="J23" s="7" t="s">
        <v>11</v>
      </c>
    </row>
    <row r="24" customHeight="1" spans="1:10">
      <c r="A24" s="8" t="s">
        <v>29</v>
      </c>
      <c r="B24" s="9">
        <v>62</v>
      </c>
      <c r="C24" s="9">
        <v>1016</v>
      </c>
      <c r="D24" s="9">
        <v>5623</v>
      </c>
      <c r="E24" s="9">
        <v>4854</v>
      </c>
      <c r="F24" s="9">
        <v>5719</v>
      </c>
      <c r="G24" s="9">
        <v>15630</v>
      </c>
      <c r="H24" s="9">
        <v>2873</v>
      </c>
      <c r="I24" s="9">
        <v>10619</v>
      </c>
      <c r="J24" s="9">
        <v>46396</v>
      </c>
    </row>
    <row r="25" customHeight="1" spans="1:10">
      <c r="A25" s="8" t="s">
        <v>30</v>
      </c>
      <c r="B25" s="9">
        <v>1</v>
      </c>
      <c r="C25" s="9">
        <v>80</v>
      </c>
      <c r="D25" s="9">
        <v>460</v>
      </c>
      <c r="E25" s="9">
        <v>381</v>
      </c>
      <c r="F25" s="9">
        <v>532</v>
      </c>
      <c r="G25" s="9">
        <v>3560</v>
      </c>
      <c r="H25" s="9">
        <v>395</v>
      </c>
      <c r="I25" s="9">
        <v>1042</v>
      </c>
      <c r="J25" s="9">
        <v>6451</v>
      </c>
    </row>
    <row r="26" customHeight="1" spans="1:10">
      <c r="A26" s="8" t="s">
        <v>31</v>
      </c>
      <c r="B26" s="9">
        <v>0</v>
      </c>
      <c r="C26" s="9">
        <v>5</v>
      </c>
      <c r="D26" s="9">
        <v>50</v>
      </c>
      <c r="E26" s="9">
        <v>23</v>
      </c>
      <c r="F26" s="9">
        <v>53</v>
      </c>
      <c r="G26" s="9">
        <v>294</v>
      </c>
      <c r="H26" s="9">
        <v>100</v>
      </c>
      <c r="I26" s="9">
        <v>228</v>
      </c>
      <c r="J26" s="9">
        <v>753</v>
      </c>
    </row>
    <row r="27" customHeight="1" spans="1:10">
      <c r="A27" s="8" t="s">
        <v>32</v>
      </c>
      <c r="B27" s="9">
        <v>0</v>
      </c>
      <c r="C27" s="9">
        <v>27</v>
      </c>
      <c r="D27" s="9">
        <v>75</v>
      </c>
      <c r="E27" s="9">
        <v>66</v>
      </c>
      <c r="F27" s="9">
        <v>137</v>
      </c>
      <c r="G27" s="9">
        <v>43</v>
      </c>
      <c r="H27" s="9">
        <v>11</v>
      </c>
      <c r="I27" s="9">
        <v>94</v>
      </c>
      <c r="J27" s="9">
        <v>453</v>
      </c>
    </row>
    <row r="28" customHeight="1" spans="1:10">
      <c r="A28" s="8" t="s">
        <v>33</v>
      </c>
      <c r="B28" s="9">
        <v>0</v>
      </c>
      <c r="C28" s="9">
        <v>0</v>
      </c>
      <c r="D28" s="9">
        <v>39</v>
      </c>
      <c r="E28" s="9">
        <v>59</v>
      </c>
      <c r="F28" s="9">
        <v>137</v>
      </c>
      <c r="G28" s="9">
        <v>48</v>
      </c>
      <c r="H28" s="9">
        <v>19</v>
      </c>
      <c r="I28" s="9">
        <v>117</v>
      </c>
      <c r="J28" s="9">
        <v>419</v>
      </c>
    </row>
    <row r="29" customHeight="1" spans="1:10">
      <c r="A29" s="8" t="s">
        <v>34</v>
      </c>
      <c r="B29" s="9">
        <v>22</v>
      </c>
      <c r="C29" s="9">
        <v>90</v>
      </c>
      <c r="D29" s="9">
        <v>743</v>
      </c>
      <c r="E29" s="9">
        <v>625</v>
      </c>
      <c r="F29" s="9">
        <v>892</v>
      </c>
      <c r="G29" s="9">
        <v>6142</v>
      </c>
      <c r="H29" s="9">
        <v>1144</v>
      </c>
      <c r="I29" s="9">
        <v>4827</v>
      </c>
      <c r="J29" s="9">
        <v>14485</v>
      </c>
    </row>
    <row r="30" customHeight="1" spans="1:10">
      <c r="A30" s="8" t="s">
        <v>35</v>
      </c>
      <c r="B30" s="9">
        <v>12</v>
      </c>
      <c r="C30" s="9">
        <v>488</v>
      </c>
      <c r="D30" s="9">
        <v>2173</v>
      </c>
      <c r="E30" s="9">
        <v>1805</v>
      </c>
      <c r="F30" s="9">
        <v>1740</v>
      </c>
      <c r="G30" s="9">
        <v>397</v>
      </c>
      <c r="H30" s="9">
        <v>57</v>
      </c>
      <c r="I30" s="9">
        <v>401</v>
      </c>
      <c r="J30" s="9">
        <v>7073</v>
      </c>
    </row>
    <row r="31" customHeight="1" spans="1:10">
      <c r="A31" s="8" t="s">
        <v>36</v>
      </c>
      <c r="B31" s="9">
        <v>0</v>
      </c>
      <c r="C31" s="9">
        <v>2</v>
      </c>
      <c r="D31" s="9">
        <v>65</v>
      </c>
      <c r="E31" s="9">
        <v>63</v>
      </c>
      <c r="F31" s="9">
        <v>117</v>
      </c>
      <c r="G31" s="9">
        <v>1983</v>
      </c>
      <c r="H31" s="9">
        <v>390</v>
      </c>
      <c r="I31" s="9">
        <v>1584</v>
      </c>
      <c r="J31" s="9">
        <v>4204</v>
      </c>
    </row>
    <row r="32" customHeight="1" spans="1:10">
      <c r="A32" s="8" t="s">
        <v>37</v>
      </c>
      <c r="B32" s="9">
        <v>0</v>
      </c>
      <c r="C32" s="9">
        <v>35</v>
      </c>
      <c r="D32" s="9">
        <v>134</v>
      </c>
      <c r="E32" s="9">
        <v>150</v>
      </c>
      <c r="F32" s="9">
        <v>157</v>
      </c>
      <c r="G32" s="9">
        <v>1938</v>
      </c>
      <c r="H32" s="9">
        <v>215</v>
      </c>
      <c r="I32" s="9">
        <v>1347</v>
      </c>
      <c r="J32" s="9">
        <v>3976</v>
      </c>
    </row>
    <row r="33" customHeight="1" spans="1:10">
      <c r="A33" s="8" t="s">
        <v>38</v>
      </c>
      <c r="B33" s="9">
        <v>0</v>
      </c>
      <c r="C33" s="9">
        <v>146</v>
      </c>
      <c r="D33" s="9">
        <v>850</v>
      </c>
      <c r="E33" s="9">
        <v>848</v>
      </c>
      <c r="F33" s="9">
        <v>1160</v>
      </c>
      <c r="G33" s="9">
        <v>126</v>
      </c>
      <c r="H33" s="9">
        <v>31</v>
      </c>
      <c r="I33" s="9">
        <v>266</v>
      </c>
      <c r="J33" s="9">
        <v>3427</v>
      </c>
    </row>
    <row r="34" customHeight="1" spans="1:10">
      <c r="A34" s="8" t="s">
        <v>39</v>
      </c>
      <c r="B34" s="9">
        <v>0</v>
      </c>
      <c r="C34" s="9">
        <v>16</v>
      </c>
      <c r="D34" s="9">
        <v>163</v>
      </c>
      <c r="E34" s="9">
        <v>100</v>
      </c>
      <c r="F34" s="9">
        <v>112</v>
      </c>
      <c r="G34" s="9">
        <v>226</v>
      </c>
      <c r="H34" s="9">
        <v>40</v>
      </c>
      <c r="I34" s="9">
        <v>283</v>
      </c>
      <c r="J34" s="9">
        <v>940</v>
      </c>
    </row>
    <row r="35" customHeight="1" spans="1:10">
      <c r="A35" s="8" t="s">
        <v>40</v>
      </c>
      <c r="B35" s="9">
        <v>23</v>
      </c>
      <c r="C35" s="9">
        <v>6</v>
      </c>
      <c r="D35" s="9">
        <v>370</v>
      </c>
      <c r="E35" s="9">
        <v>174</v>
      </c>
      <c r="F35" s="9">
        <v>123</v>
      </c>
      <c r="G35" s="9">
        <v>291</v>
      </c>
      <c r="H35" s="9">
        <v>334</v>
      </c>
      <c r="I35" s="9">
        <v>291</v>
      </c>
      <c r="J35" s="9">
        <v>1612</v>
      </c>
    </row>
    <row r="36" customHeight="1" spans="1:10">
      <c r="A36" s="8" t="s">
        <v>41</v>
      </c>
      <c r="B36" s="9">
        <v>2</v>
      </c>
      <c r="C36" s="9">
        <v>3</v>
      </c>
      <c r="D36" s="9">
        <v>26</v>
      </c>
      <c r="E36" s="9">
        <v>93</v>
      </c>
      <c r="F36" s="9">
        <v>20</v>
      </c>
      <c r="G36" s="9">
        <v>194</v>
      </c>
      <c r="H36" s="9">
        <v>90</v>
      </c>
      <c r="I36" s="9">
        <v>25</v>
      </c>
      <c r="J36" s="9">
        <v>453</v>
      </c>
    </row>
    <row r="37" customHeight="1" spans="1:10">
      <c r="A37" s="10" t="s">
        <v>42</v>
      </c>
      <c r="B37" s="11">
        <v>2</v>
      </c>
      <c r="C37" s="11">
        <v>118</v>
      </c>
      <c r="D37" s="11">
        <v>475</v>
      </c>
      <c r="E37" s="11">
        <v>467</v>
      </c>
      <c r="F37" s="11">
        <v>539</v>
      </c>
      <c r="G37" s="11">
        <v>388</v>
      </c>
      <c r="H37" s="11">
        <v>47</v>
      </c>
      <c r="I37" s="11">
        <v>114</v>
      </c>
      <c r="J37" s="11">
        <v>2150</v>
      </c>
    </row>
    <row r="38" customHeight="1" spans="1:1">
      <c r="A38" s="12"/>
    </row>
    <row r="39" customHeight="1" spans="1:10">
      <c r="A39" s="4" t="s">
        <v>1</v>
      </c>
      <c r="B39" s="5" t="s">
        <v>2</v>
      </c>
      <c r="C39" s="5"/>
      <c r="D39" s="5"/>
      <c r="E39" s="5"/>
      <c r="F39" s="5"/>
      <c r="G39" s="5"/>
      <c r="H39" s="5"/>
      <c r="I39" s="5"/>
      <c r="J39" s="5"/>
    </row>
    <row r="40" customHeight="1" spans="1:10">
      <c r="A40" s="6"/>
      <c r="B40" s="7" t="s">
        <v>3</v>
      </c>
      <c r="C40" s="7" t="s">
        <v>4</v>
      </c>
      <c r="D40" s="7" t="s">
        <v>5</v>
      </c>
      <c r="E40" s="7" t="s">
        <v>6</v>
      </c>
      <c r="F40" s="7" t="s">
        <v>7</v>
      </c>
      <c r="G40" s="7" t="s">
        <v>8</v>
      </c>
      <c r="H40" s="7" t="s">
        <v>9</v>
      </c>
      <c r="I40" s="7" t="s">
        <v>10</v>
      </c>
      <c r="J40" s="7" t="s">
        <v>11</v>
      </c>
    </row>
    <row r="41" customHeight="1" spans="1:10">
      <c r="A41" s="8" t="s">
        <v>43</v>
      </c>
      <c r="B41" s="9">
        <v>21396</v>
      </c>
      <c r="C41" s="9">
        <v>1472</v>
      </c>
      <c r="D41" s="9">
        <v>2721</v>
      </c>
      <c r="E41" s="9">
        <v>2574</v>
      </c>
      <c r="F41" s="9">
        <v>5059</v>
      </c>
      <c r="G41" s="9">
        <v>143</v>
      </c>
      <c r="H41" s="9">
        <v>76</v>
      </c>
      <c r="I41" s="9">
        <v>576</v>
      </c>
      <c r="J41" s="9">
        <v>34017</v>
      </c>
    </row>
    <row r="42" customHeight="1" spans="1:10">
      <c r="A42" s="8" t="s">
        <v>44</v>
      </c>
      <c r="B42" s="9">
        <v>710</v>
      </c>
      <c r="C42" s="9">
        <v>547</v>
      </c>
      <c r="D42" s="9">
        <v>819</v>
      </c>
      <c r="E42" s="9">
        <v>1466</v>
      </c>
      <c r="F42" s="9">
        <v>3312</v>
      </c>
      <c r="G42" s="9">
        <v>8</v>
      </c>
      <c r="H42" s="9">
        <v>1</v>
      </c>
      <c r="I42" s="9">
        <v>92</v>
      </c>
      <c r="J42" s="9">
        <v>6955</v>
      </c>
    </row>
    <row r="43" customHeight="1" spans="1:10">
      <c r="A43" s="8" t="s">
        <v>45</v>
      </c>
      <c r="B43" s="9">
        <v>12597</v>
      </c>
      <c r="C43" s="9">
        <v>644</v>
      </c>
      <c r="D43" s="9">
        <v>828</v>
      </c>
      <c r="E43" s="9">
        <v>439</v>
      </c>
      <c r="F43" s="9">
        <v>866</v>
      </c>
      <c r="G43" s="9">
        <v>19</v>
      </c>
      <c r="H43" s="9">
        <v>2</v>
      </c>
      <c r="I43" s="9">
        <v>81</v>
      </c>
      <c r="J43" s="9">
        <v>15476</v>
      </c>
    </row>
    <row r="44" customHeight="1" spans="1:10">
      <c r="A44" s="8" t="s">
        <v>46</v>
      </c>
      <c r="B44" s="9">
        <v>2</v>
      </c>
      <c r="C44" s="9">
        <v>20</v>
      </c>
      <c r="D44" s="9">
        <v>59</v>
      </c>
      <c r="E44" s="9">
        <v>112</v>
      </c>
      <c r="F44" s="9">
        <v>217</v>
      </c>
      <c r="G44" s="9">
        <v>116</v>
      </c>
      <c r="H44" s="9">
        <v>73</v>
      </c>
      <c r="I44" s="9">
        <v>392</v>
      </c>
      <c r="J44" s="9">
        <v>991</v>
      </c>
    </row>
    <row r="45" customHeight="1" spans="1:10">
      <c r="A45" s="10" t="s">
        <v>47</v>
      </c>
      <c r="B45" s="11">
        <v>8087</v>
      </c>
      <c r="C45" s="11">
        <v>261</v>
      </c>
      <c r="D45" s="11">
        <v>1015</v>
      </c>
      <c r="E45" s="11">
        <v>557</v>
      </c>
      <c r="F45" s="11">
        <v>664</v>
      </c>
      <c r="G45" s="11">
        <v>0</v>
      </c>
      <c r="H45" s="11">
        <v>0</v>
      </c>
      <c r="I45" s="11">
        <v>11</v>
      </c>
      <c r="J45" s="11">
        <v>10595</v>
      </c>
    </row>
    <row r="46" customHeight="1" spans="1:10">
      <c r="A46" s="12"/>
      <c r="B46" s="9"/>
      <c r="C46" s="9"/>
      <c r="D46" s="9"/>
      <c r="E46" s="9"/>
      <c r="F46" s="9"/>
      <c r="G46" s="9"/>
      <c r="H46" s="9"/>
      <c r="I46" s="9"/>
      <c r="J46" s="9"/>
    </row>
    <row r="47" customHeight="1" spans="1:10">
      <c r="A47" s="4" t="s">
        <v>1</v>
      </c>
      <c r="B47" s="5" t="s">
        <v>2</v>
      </c>
      <c r="C47" s="5"/>
      <c r="D47" s="5"/>
      <c r="E47" s="5"/>
      <c r="F47" s="5"/>
      <c r="G47" s="5"/>
      <c r="H47" s="5"/>
      <c r="I47" s="5"/>
      <c r="J47" s="5"/>
    </row>
    <row r="48" customHeight="1" spans="1:10">
      <c r="A48" s="6"/>
      <c r="B48" s="7" t="s">
        <v>3</v>
      </c>
      <c r="C48" s="7" t="s">
        <v>4</v>
      </c>
      <c r="D48" s="7" t="s">
        <v>5</v>
      </c>
      <c r="E48" s="7" t="s">
        <v>6</v>
      </c>
      <c r="F48" s="7" t="s">
        <v>7</v>
      </c>
      <c r="G48" s="7" t="s">
        <v>8</v>
      </c>
      <c r="H48" s="7" t="s">
        <v>9</v>
      </c>
      <c r="I48" s="7" t="s">
        <v>10</v>
      </c>
      <c r="J48" s="7" t="s">
        <v>11</v>
      </c>
    </row>
    <row r="49" customHeight="1" spans="1:10">
      <c r="A49" s="13" t="s">
        <v>48</v>
      </c>
      <c r="B49" s="9">
        <v>0</v>
      </c>
      <c r="C49" s="9">
        <v>3232</v>
      </c>
      <c r="D49" s="9">
        <v>9178</v>
      </c>
      <c r="E49" s="9">
        <v>3456</v>
      </c>
      <c r="F49" s="9">
        <v>5172</v>
      </c>
      <c r="G49" s="9">
        <v>0</v>
      </c>
      <c r="H49" s="9">
        <v>1</v>
      </c>
      <c r="I49" s="9">
        <v>235</v>
      </c>
      <c r="J49" s="9">
        <f>SUM(B49:I49)</f>
        <v>21274</v>
      </c>
    </row>
    <row r="50" customHeight="1" spans="1:10">
      <c r="A50" s="10" t="s">
        <v>49</v>
      </c>
      <c r="B50" s="11">
        <v>0</v>
      </c>
      <c r="C50" s="11">
        <v>3183</v>
      </c>
      <c r="D50" s="11">
        <v>9071</v>
      </c>
      <c r="E50" s="11">
        <v>3355</v>
      </c>
      <c r="F50" s="11">
        <v>5114</v>
      </c>
      <c r="G50" s="11">
        <v>0</v>
      </c>
      <c r="H50" s="11">
        <v>0</v>
      </c>
      <c r="I50" s="11">
        <v>233</v>
      </c>
      <c r="J50" s="11">
        <f>SUM(B50:I50)</f>
        <v>20956</v>
      </c>
    </row>
    <row r="51" customHeight="1" spans="1:1">
      <c r="A51" s="12"/>
    </row>
    <row r="52" customHeight="1" spans="1:10">
      <c r="A52" s="4" t="s">
        <v>1</v>
      </c>
      <c r="B52" s="5" t="s">
        <v>2</v>
      </c>
      <c r="C52" s="5"/>
      <c r="D52" s="5"/>
      <c r="E52" s="5"/>
      <c r="F52" s="5"/>
      <c r="G52" s="5"/>
      <c r="H52" s="5"/>
      <c r="I52" s="5"/>
      <c r="J52" s="5"/>
    </row>
    <row r="53" customHeight="1" spans="1:10">
      <c r="A53" s="6"/>
      <c r="B53" s="7" t="s">
        <v>3</v>
      </c>
      <c r="C53" s="7" t="s">
        <v>4</v>
      </c>
      <c r="D53" s="7" t="s">
        <v>5</v>
      </c>
      <c r="E53" s="7" t="s">
        <v>6</v>
      </c>
      <c r="F53" s="7" t="s">
        <v>7</v>
      </c>
      <c r="G53" s="7" t="s">
        <v>8</v>
      </c>
      <c r="H53" s="7" t="s">
        <v>9</v>
      </c>
      <c r="I53" s="7" t="s">
        <v>10</v>
      </c>
      <c r="J53" s="7" t="s">
        <v>11</v>
      </c>
    </row>
    <row r="54" customHeight="1" spans="1:10">
      <c r="A54" s="10" t="s">
        <v>50</v>
      </c>
      <c r="B54" s="14">
        <v>1346</v>
      </c>
      <c r="C54" s="14">
        <v>190</v>
      </c>
      <c r="D54" s="14">
        <v>732</v>
      </c>
      <c r="E54" s="14">
        <v>322</v>
      </c>
      <c r="F54" s="14">
        <v>268</v>
      </c>
      <c r="G54" s="14">
        <v>0</v>
      </c>
      <c r="H54" s="14">
        <v>0</v>
      </c>
      <c r="I54" s="14">
        <v>0</v>
      </c>
      <c r="J54" s="11">
        <v>2858</v>
      </c>
    </row>
    <row r="55" customHeight="1" spans="1:10">
      <c r="A55" s="15"/>
      <c r="B55" s="16"/>
      <c r="C55" s="16"/>
      <c r="D55" s="16"/>
      <c r="E55" s="16"/>
      <c r="F55" s="16"/>
      <c r="G55" s="16"/>
      <c r="H55" s="16"/>
      <c r="I55" s="16"/>
      <c r="J55" s="16"/>
    </row>
    <row r="56" customHeight="1" spans="1:10">
      <c r="A56" s="17" t="s">
        <v>1</v>
      </c>
      <c r="B56" s="7" t="s">
        <v>2</v>
      </c>
      <c r="C56" s="7"/>
      <c r="D56" s="7"/>
      <c r="E56" s="7"/>
      <c r="F56" s="7"/>
      <c r="G56" s="7"/>
      <c r="H56" s="7"/>
      <c r="I56" s="7"/>
      <c r="J56" s="7"/>
    </row>
    <row r="57" customHeight="1" spans="1:10">
      <c r="A57" s="6"/>
      <c r="B57" s="7" t="s">
        <v>3</v>
      </c>
      <c r="C57" s="7" t="s">
        <v>4</v>
      </c>
      <c r="D57" s="7" t="s">
        <v>5</v>
      </c>
      <c r="E57" s="7" t="s">
        <v>6</v>
      </c>
      <c r="F57" s="7" t="s">
        <v>7</v>
      </c>
      <c r="G57" s="7" t="s">
        <v>8</v>
      </c>
      <c r="H57" s="7" t="s">
        <v>9</v>
      </c>
      <c r="I57" s="7" t="s">
        <v>10</v>
      </c>
      <c r="J57" s="7" t="s">
        <v>11</v>
      </c>
    </row>
    <row r="58" customHeight="1" spans="1:10">
      <c r="A58" s="10" t="s">
        <v>51</v>
      </c>
      <c r="B58" s="11">
        <v>5</v>
      </c>
      <c r="C58" s="11">
        <v>11</v>
      </c>
      <c r="D58" s="11">
        <v>1473</v>
      </c>
      <c r="E58" s="11">
        <v>960</v>
      </c>
      <c r="F58" s="11">
        <v>482</v>
      </c>
      <c r="G58" s="11">
        <v>74</v>
      </c>
      <c r="H58" s="11">
        <v>32</v>
      </c>
      <c r="I58" s="11">
        <v>468</v>
      </c>
      <c r="J58" s="11">
        <v>3505</v>
      </c>
    </row>
  </sheetData>
  <mergeCells count="12">
    <mergeCell ref="B2:J2"/>
    <mergeCell ref="B22:J22"/>
    <mergeCell ref="B39:J39"/>
    <mergeCell ref="B47:J47"/>
    <mergeCell ref="B52:J52"/>
    <mergeCell ref="B56:J56"/>
    <mergeCell ref="A2:A3"/>
    <mergeCell ref="A22:A23"/>
    <mergeCell ref="A39:A40"/>
    <mergeCell ref="A47:A48"/>
    <mergeCell ref="A52:A53"/>
    <mergeCell ref="A56:A57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vivi0</cp:lastModifiedBy>
  <dcterms:created xsi:type="dcterms:W3CDTF">2023-05-12T03:15:00Z</dcterms:created>
  <dcterms:modified xsi:type="dcterms:W3CDTF">2025-11-18T06:2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8.2.18205</vt:lpwstr>
  </property>
  <property fmtid="{D5CDD505-2E9C-101B-9397-08002B2CF9AE}" pid="3" name="ICV">
    <vt:lpwstr>4857A59CF68D4AAFB85B22E7B6C63277_12</vt:lpwstr>
  </property>
</Properties>
</file>